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Akhsin todai dekstop\Jurnal\Z.8. Data in Brief\"/>
    </mc:Choice>
  </mc:AlternateContent>
  <xr:revisionPtr revIDLastSave="0" documentId="13_ncr:1_{A80A28DB-5098-4102-8D3D-6978D8987C3F}" xr6:coauthVersionLast="45" xr6:coauthVersionMax="45" xr10:uidLastSave="{00000000-0000-0000-0000-000000000000}"/>
  <bookViews>
    <workbookView xWindow="-120" yWindow="-120" windowWidth="29040" windowHeight="15840" xr2:uid="{5D4889F2-AD19-4660-9953-9D1664606AE6}"/>
  </bookViews>
  <sheets>
    <sheet name="Sheet1" sheetId="1" r:id="rId1"/>
    <sheet name="Sheet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" i="3" l="1"/>
  <c r="T3" i="3" s="1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S34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5" i="3"/>
  <c r="S3" i="3"/>
  <c r="R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</calcChain>
</file>

<file path=xl/sharedStrings.xml><?xml version="1.0" encoding="utf-8"?>
<sst xmlns="http://schemas.openxmlformats.org/spreadsheetml/2006/main" count="48" uniqueCount="28">
  <si>
    <t xml:space="preserve">Temp. (°C) </t>
  </si>
  <si>
    <t xml:space="preserve">Baking Time (h) </t>
  </si>
  <si>
    <t xml:space="preserve">Zone </t>
  </si>
  <si>
    <t>Diameter (µm)</t>
  </si>
  <si>
    <t>Zone 1</t>
  </si>
  <si>
    <t>Zone 2</t>
  </si>
  <si>
    <t>Zone 3</t>
  </si>
  <si>
    <t>Average</t>
  </si>
  <si>
    <t>Area 1</t>
  </si>
  <si>
    <t>Area 2</t>
  </si>
  <si>
    <t>Area 3</t>
  </si>
  <si>
    <t>Zone</t>
  </si>
  <si>
    <t>Tube</t>
  </si>
  <si>
    <t>Ag</t>
  </si>
  <si>
    <t>TiO2</t>
  </si>
  <si>
    <t>TiO3</t>
  </si>
  <si>
    <t>TiO4</t>
  </si>
  <si>
    <r>
      <t>Temp. (</t>
    </r>
    <r>
      <rPr>
        <sz val="11"/>
        <color theme="1"/>
        <rFont val="Calibri"/>
        <family val="2"/>
      </rPr>
      <t>°C)</t>
    </r>
  </si>
  <si>
    <t>Baking Time (h)</t>
  </si>
  <si>
    <r>
      <t>Measurement 1 (</t>
    </r>
    <r>
      <rPr>
        <sz val="11"/>
        <color theme="1"/>
        <rFont val="Calibri"/>
        <family val="2"/>
      </rPr>
      <t>μm)</t>
    </r>
  </si>
  <si>
    <r>
      <t>Average Area 1 (</t>
    </r>
    <r>
      <rPr>
        <sz val="11"/>
        <color theme="1"/>
        <rFont val="Calibri"/>
        <family val="2"/>
      </rPr>
      <t>μm)</t>
    </r>
  </si>
  <si>
    <r>
      <t>Average Area 2 (</t>
    </r>
    <r>
      <rPr>
        <sz val="11"/>
        <color theme="1"/>
        <rFont val="Calibri"/>
        <family val="2"/>
      </rPr>
      <t>μm)</t>
    </r>
  </si>
  <si>
    <r>
      <t>Average Area 3 (</t>
    </r>
    <r>
      <rPr>
        <sz val="11"/>
        <color theme="1"/>
        <rFont val="Calibri"/>
        <family val="2"/>
      </rPr>
      <t>μm)</t>
    </r>
  </si>
  <si>
    <r>
      <t>Average All (</t>
    </r>
    <r>
      <rPr>
        <sz val="11"/>
        <color theme="1"/>
        <rFont val="Calibri"/>
        <family val="2"/>
      </rPr>
      <t>μm)</t>
    </r>
  </si>
  <si>
    <t>Source material</t>
  </si>
  <si>
    <t>Average in each figure</t>
  </si>
  <si>
    <t>Average per area in same zone</t>
  </si>
  <si>
    <t>Average per zone in all ar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vertical="center" wrapText="1"/>
    </xf>
    <xf numFmtId="11" fontId="0" fillId="4" borderId="1" xfId="0" applyNumberFormat="1" applyFill="1" applyBorder="1"/>
    <xf numFmtId="11" fontId="0" fillId="6" borderId="1" xfId="0" applyNumberFormat="1" applyFill="1" applyBorder="1"/>
    <xf numFmtId="11" fontId="0" fillId="3" borderId="1" xfId="0" applyNumberFormat="1" applyFill="1" applyBorder="1"/>
    <xf numFmtId="11" fontId="1" fillId="0" borderId="1" xfId="0" applyNumberFormat="1" applyFont="1" applyBorder="1" applyAlignment="1">
      <alignment vertical="center" wrapText="1"/>
    </xf>
    <xf numFmtId="11" fontId="2" fillId="0" borderId="1" xfId="0" applyNumberFormat="1" applyFont="1" applyBorder="1" applyAlignment="1">
      <alignment vertical="center" wrapText="1"/>
    </xf>
    <xf numFmtId="0" fontId="0" fillId="0" borderId="2" xfId="0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32649-AB3E-4C72-B2D5-DDFA7EE96E83}">
  <dimension ref="B1:O29"/>
  <sheetViews>
    <sheetView tabSelected="1" workbookViewId="0">
      <selection activeCell="R13" sqref="R13"/>
    </sheetView>
  </sheetViews>
  <sheetFormatPr defaultRowHeight="15" x14ac:dyDescent="0.25"/>
  <cols>
    <col min="10" max="10" width="9.85546875" bestFit="1" customWidth="1"/>
    <col min="15" max="15" width="9.85546875" bestFit="1" customWidth="1"/>
  </cols>
  <sheetData>
    <row r="1" spans="2:15" x14ac:dyDescent="0.25">
      <c r="C1" s="14" t="s">
        <v>4</v>
      </c>
      <c r="D1" s="14"/>
      <c r="H1" s="14" t="s">
        <v>5</v>
      </c>
      <c r="I1" s="14"/>
      <c r="M1" s="14" t="s">
        <v>6</v>
      </c>
      <c r="N1" s="14"/>
    </row>
    <row r="2" spans="2:15" ht="31.5" x14ac:dyDescent="0.25">
      <c r="B2" s="2" t="s">
        <v>0</v>
      </c>
      <c r="C2" s="2" t="s">
        <v>1</v>
      </c>
      <c r="D2" s="2" t="s">
        <v>2</v>
      </c>
      <c r="E2" s="2" t="s">
        <v>3</v>
      </c>
      <c r="G2" s="3" t="s">
        <v>0</v>
      </c>
      <c r="H2" s="3" t="s">
        <v>1</v>
      </c>
      <c r="I2" s="3" t="s">
        <v>2</v>
      </c>
      <c r="J2" s="3" t="s">
        <v>3</v>
      </c>
      <c r="L2" s="3" t="s">
        <v>0</v>
      </c>
      <c r="M2" s="3" t="s">
        <v>1</v>
      </c>
      <c r="N2" s="3" t="s">
        <v>2</v>
      </c>
      <c r="O2" s="3" t="s">
        <v>3</v>
      </c>
    </row>
    <row r="3" spans="2:15" ht="15.75" x14ac:dyDescent="0.25">
      <c r="B3" s="2">
        <v>800</v>
      </c>
      <c r="C3" s="2">
        <v>4</v>
      </c>
      <c r="D3" s="2">
        <v>1</v>
      </c>
      <c r="E3" s="12">
        <v>0.17133300000000001</v>
      </c>
      <c r="G3" s="3">
        <v>800</v>
      </c>
      <c r="H3" s="3">
        <v>4</v>
      </c>
      <c r="I3" s="3">
        <v>2</v>
      </c>
      <c r="J3" s="13">
        <v>6.97</v>
      </c>
      <c r="L3" s="3">
        <v>800</v>
      </c>
      <c r="M3" s="3">
        <v>4</v>
      </c>
      <c r="N3" s="3">
        <v>3</v>
      </c>
      <c r="O3" s="13">
        <v>1.6466670000000001</v>
      </c>
    </row>
    <row r="4" spans="2:15" ht="15.75" x14ac:dyDescent="0.25">
      <c r="B4" s="2">
        <v>800</v>
      </c>
      <c r="C4" s="2">
        <v>6</v>
      </c>
      <c r="D4" s="2">
        <v>1</v>
      </c>
      <c r="E4" s="12">
        <v>0.33300000000000002</v>
      </c>
      <c r="G4" s="3">
        <v>800</v>
      </c>
      <c r="H4" s="3">
        <v>6</v>
      </c>
      <c r="I4" s="3">
        <v>2</v>
      </c>
      <c r="J4" s="13">
        <v>3.5733329999999999</v>
      </c>
      <c r="L4" s="3">
        <v>800</v>
      </c>
      <c r="M4" s="3">
        <v>6</v>
      </c>
      <c r="N4" s="3">
        <v>3</v>
      </c>
      <c r="O4" s="13">
        <v>0.91300000000000003</v>
      </c>
    </row>
    <row r="5" spans="2:15" ht="15.75" x14ac:dyDescent="0.25">
      <c r="B5" s="2">
        <v>800</v>
      </c>
      <c r="C5" s="2">
        <v>8</v>
      </c>
      <c r="D5" s="2">
        <v>1</v>
      </c>
      <c r="E5" s="12">
        <v>3.08</v>
      </c>
      <c r="G5" s="3">
        <v>800</v>
      </c>
      <c r="H5" s="3">
        <v>8</v>
      </c>
      <c r="I5" s="3">
        <v>2</v>
      </c>
      <c r="J5" s="13">
        <v>0.83899999999999997</v>
      </c>
      <c r="L5" s="3">
        <v>800</v>
      </c>
      <c r="M5" s="3">
        <v>8</v>
      </c>
      <c r="N5" s="3">
        <v>3</v>
      </c>
      <c r="O5" s="13">
        <v>1.24</v>
      </c>
    </row>
    <row r="6" spans="2:15" ht="15.75" x14ac:dyDescent="0.25">
      <c r="B6" s="2">
        <v>1000</v>
      </c>
      <c r="C6" s="2">
        <v>4</v>
      </c>
      <c r="D6" s="2">
        <v>1</v>
      </c>
      <c r="E6" s="12">
        <v>0.39966699999999999</v>
      </c>
      <c r="G6" s="3">
        <v>1000</v>
      </c>
      <c r="H6" s="3">
        <v>4</v>
      </c>
      <c r="I6" s="3">
        <v>2</v>
      </c>
      <c r="J6" s="13">
        <v>1.413333</v>
      </c>
      <c r="L6" s="3">
        <v>1000</v>
      </c>
      <c r="M6" s="3">
        <v>4</v>
      </c>
      <c r="N6" s="3">
        <v>3</v>
      </c>
      <c r="O6" s="13">
        <v>0.67700000000000005</v>
      </c>
    </row>
    <row r="7" spans="2:15" ht="15.75" x14ac:dyDescent="0.25">
      <c r="B7" s="2">
        <v>1000</v>
      </c>
      <c r="C7" s="2">
        <v>6</v>
      </c>
      <c r="D7" s="2">
        <v>1</v>
      </c>
      <c r="E7" s="12">
        <v>0.69466700000000003</v>
      </c>
      <c r="G7" s="3">
        <v>1000</v>
      </c>
      <c r="H7" s="3">
        <v>6</v>
      </c>
      <c r="I7" s="3">
        <v>2</v>
      </c>
      <c r="J7" s="13">
        <v>0.45533299999999999</v>
      </c>
      <c r="L7" s="3">
        <v>1000</v>
      </c>
      <c r="M7" s="3">
        <v>6</v>
      </c>
      <c r="N7" s="3">
        <v>3</v>
      </c>
      <c r="O7" s="13">
        <v>0.45333299999999999</v>
      </c>
    </row>
    <row r="8" spans="2:15" ht="15.75" x14ac:dyDescent="0.25">
      <c r="B8" s="2">
        <v>1000</v>
      </c>
      <c r="C8" s="2">
        <v>8</v>
      </c>
      <c r="D8" s="2">
        <v>1</v>
      </c>
      <c r="E8" s="12">
        <v>0.67200000000000004</v>
      </c>
      <c r="G8" s="3">
        <v>1000</v>
      </c>
      <c r="H8" s="3">
        <v>8</v>
      </c>
      <c r="I8" s="3">
        <v>2</v>
      </c>
      <c r="J8" s="13">
        <v>0.38466699999999998</v>
      </c>
      <c r="L8" s="3">
        <v>1000</v>
      </c>
      <c r="M8" s="3">
        <v>8</v>
      </c>
      <c r="N8" s="3">
        <v>3</v>
      </c>
      <c r="O8" s="13">
        <v>0.56699999999999995</v>
      </c>
    </row>
    <row r="9" spans="2:15" ht="15.75" x14ac:dyDescent="0.25">
      <c r="B9" s="2">
        <v>1200</v>
      </c>
      <c r="C9" s="2">
        <v>4</v>
      </c>
      <c r="D9" s="2">
        <v>1</v>
      </c>
      <c r="E9" s="12">
        <v>7.693333</v>
      </c>
      <c r="G9" s="3">
        <v>1200</v>
      </c>
      <c r="H9" s="3">
        <v>4</v>
      </c>
      <c r="I9" s="3">
        <v>2</v>
      </c>
      <c r="J9" s="13">
        <v>0.86099999999999999</v>
      </c>
      <c r="L9" s="3">
        <v>1200</v>
      </c>
      <c r="M9" s="3">
        <v>4</v>
      </c>
      <c r="N9" s="3">
        <v>3</v>
      </c>
      <c r="O9" s="13">
        <v>1.0676669999999999</v>
      </c>
    </row>
    <row r="10" spans="2:15" ht="15.75" x14ac:dyDescent="0.25">
      <c r="B10" s="2">
        <v>1200</v>
      </c>
      <c r="C10" s="2">
        <v>6</v>
      </c>
      <c r="D10" s="2">
        <v>1</v>
      </c>
      <c r="E10" s="12">
        <v>2.0433330000000001</v>
      </c>
      <c r="G10" s="3">
        <v>1200</v>
      </c>
      <c r="H10" s="3">
        <v>6</v>
      </c>
      <c r="I10" s="3">
        <v>2</v>
      </c>
      <c r="J10" s="13">
        <v>4.6133329999999999</v>
      </c>
      <c r="L10" s="3">
        <v>1200</v>
      </c>
      <c r="M10" s="3">
        <v>6</v>
      </c>
      <c r="N10" s="3">
        <v>3</v>
      </c>
      <c r="O10" s="13">
        <v>0.54100000000000004</v>
      </c>
    </row>
    <row r="11" spans="2:15" ht="15.75" x14ac:dyDescent="0.25">
      <c r="B11" s="2">
        <v>1200</v>
      </c>
      <c r="C11" s="2">
        <v>8</v>
      </c>
      <c r="D11" s="2">
        <v>1</v>
      </c>
      <c r="E11" s="12">
        <v>0.63200000000000001</v>
      </c>
      <c r="G11" s="3">
        <v>1200</v>
      </c>
      <c r="H11" s="3">
        <v>8</v>
      </c>
      <c r="I11" s="3">
        <v>2</v>
      </c>
      <c r="J11" s="13">
        <v>8.23</v>
      </c>
      <c r="L11" s="3">
        <v>1200</v>
      </c>
      <c r="M11" s="3">
        <v>8</v>
      </c>
      <c r="N11" s="3">
        <v>3</v>
      </c>
      <c r="O11" s="13">
        <v>0.65400000000000003</v>
      </c>
    </row>
    <row r="12" spans="2:15" ht="15.75" x14ac:dyDescent="0.25">
      <c r="B12" s="2">
        <v>800</v>
      </c>
      <c r="C12" s="2">
        <v>4</v>
      </c>
      <c r="D12" s="2">
        <v>1</v>
      </c>
      <c r="E12" s="12">
        <v>0.16200000000000001</v>
      </c>
      <c r="G12" s="3">
        <v>800</v>
      </c>
      <c r="H12" s="3">
        <v>4</v>
      </c>
      <c r="I12" s="3">
        <v>2</v>
      </c>
      <c r="J12" s="13">
        <v>7.3733329999999997</v>
      </c>
      <c r="L12" s="3">
        <v>800</v>
      </c>
      <c r="M12" s="3">
        <v>4</v>
      </c>
      <c r="N12" s="3">
        <v>3</v>
      </c>
      <c r="O12" s="13">
        <v>1.5356669999999999</v>
      </c>
    </row>
    <row r="13" spans="2:15" ht="15.75" x14ac:dyDescent="0.25">
      <c r="B13" s="2">
        <v>800</v>
      </c>
      <c r="C13" s="2">
        <v>6</v>
      </c>
      <c r="D13" s="2">
        <v>1</v>
      </c>
      <c r="E13" s="12">
        <v>0.29866700000000002</v>
      </c>
      <c r="G13" s="3">
        <v>800</v>
      </c>
      <c r="H13" s="3">
        <v>6</v>
      </c>
      <c r="I13" s="3">
        <v>2</v>
      </c>
      <c r="J13" s="13">
        <v>3.42</v>
      </c>
      <c r="L13" s="3">
        <v>800</v>
      </c>
      <c r="M13" s="3">
        <v>6</v>
      </c>
      <c r="N13" s="3">
        <v>3</v>
      </c>
      <c r="O13" s="13">
        <v>0.88866699999999998</v>
      </c>
    </row>
    <row r="14" spans="2:15" ht="15.75" x14ac:dyDescent="0.25">
      <c r="B14" s="2">
        <v>800</v>
      </c>
      <c r="C14" s="2">
        <v>8</v>
      </c>
      <c r="D14" s="2">
        <v>1</v>
      </c>
      <c r="E14" s="12">
        <v>3.2766670000000002</v>
      </c>
      <c r="G14" s="3">
        <v>800</v>
      </c>
      <c r="H14" s="3">
        <v>8</v>
      </c>
      <c r="I14" s="3">
        <v>2</v>
      </c>
      <c r="J14" s="13">
        <v>0.81766700000000003</v>
      </c>
      <c r="L14" s="3">
        <v>800</v>
      </c>
      <c r="M14" s="3">
        <v>8</v>
      </c>
      <c r="N14" s="3">
        <v>3</v>
      </c>
      <c r="O14" s="13">
        <v>1.2066669999999999</v>
      </c>
    </row>
    <row r="15" spans="2:15" ht="15.75" x14ac:dyDescent="0.25">
      <c r="B15" s="2">
        <v>1000</v>
      </c>
      <c r="C15" s="2">
        <v>4</v>
      </c>
      <c r="D15" s="2">
        <v>1</v>
      </c>
      <c r="E15" s="12">
        <v>0.35399999999999998</v>
      </c>
      <c r="G15" s="3">
        <v>1000</v>
      </c>
      <c r="H15" s="3">
        <v>4</v>
      </c>
      <c r="I15" s="3">
        <v>2</v>
      </c>
      <c r="J15" s="13">
        <v>1.4066669999999999</v>
      </c>
      <c r="L15" s="3">
        <v>1000</v>
      </c>
      <c r="M15" s="3">
        <v>4</v>
      </c>
      <c r="N15" s="3">
        <v>3</v>
      </c>
      <c r="O15" s="13">
        <v>0.70666700000000005</v>
      </c>
    </row>
    <row r="16" spans="2:15" ht="15.75" x14ac:dyDescent="0.25">
      <c r="B16" s="2">
        <v>1000</v>
      </c>
      <c r="C16" s="2">
        <v>6</v>
      </c>
      <c r="D16" s="2">
        <v>1</v>
      </c>
      <c r="E16" s="12">
        <v>0.69099999999999995</v>
      </c>
      <c r="G16" s="3">
        <v>1000</v>
      </c>
      <c r="H16" s="3">
        <v>6</v>
      </c>
      <c r="I16" s="3">
        <v>2</v>
      </c>
      <c r="J16" s="13">
        <v>0.49333300000000002</v>
      </c>
      <c r="L16" s="3">
        <v>1000</v>
      </c>
      <c r="M16" s="3">
        <v>6</v>
      </c>
      <c r="N16" s="3">
        <v>3</v>
      </c>
      <c r="O16" s="13">
        <v>0.49099999999999999</v>
      </c>
    </row>
    <row r="17" spans="2:15" ht="15.75" x14ac:dyDescent="0.25">
      <c r="B17" s="2">
        <v>1000</v>
      </c>
      <c r="C17" s="2">
        <v>8</v>
      </c>
      <c r="D17" s="2">
        <v>1</v>
      </c>
      <c r="E17" s="12">
        <v>0.65900000000000003</v>
      </c>
      <c r="G17" s="3">
        <v>1000</v>
      </c>
      <c r="H17" s="3">
        <v>8</v>
      </c>
      <c r="I17" s="3">
        <v>2</v>
      </c>
      <c r="J17" s="13">
        <v>0.38200000000000001</v>
      </c>
      <c r="L17" s="3">
        <v>1000</v>
      </c>
      <c r="M17" s="3">
        <v>8</v>
      </c>
      <c r="N17" s="3">
        <v>3</v>
      </c>
      <c r="O17" s="13">
        <v>0.56933299999999998</v>
      </c>
    </row>
    <row r="18" spans="2:15" ht="15.75" x14ac:dyDescent="0.25">
      <c r="B18" s="2">
        <v>1200</v>
      </c>
      <c r="C18" s="2">
        <v>4</v>
      </c>
      <c r="D18" s="2">
        <v>1</v>
      </c>
      <c r="E18" s="12">
        <v>7.5466670000000002</v>
      </c>
      <c r="G18" s="3">
        <v>1200</v>
      </c>
      <c r="H18" s="3">
        <v>4</v>
      </c>
      <c r="I18" s="3">
        <v>2</v>
      </c>
      <c r="J18" s="13">
        <v>0.88600000000000001</v>
      </c>
      <c r="L18" s="3">
        <v>1200</v>
      </c>
      <c r="M18" s="3">
        <v>4</v>
      </c>
      <c r="N18" s="3">
        <v>3</v>
      </c>
      <c r="O18" s="13">
        <v>1.052</v>
      </c>
    </row>
    <row r="19" spans="2:15" ht="15.75" x14ac:dyDescent="0.25">
      <c r="B19" s="2">
        <v>1200</v>
      </c>
      <c r="C19" s="2">
        <v>6</v>
      </c>
      <c r="D19" s="2">
        <v>1</v>
      </c>
      <c r="E19" s="12">
        <v>2.0499999999999998</v>
      </c>
      <c r="G19" s="3">
        <v>1200</v>
      </c>
      <c r="H19" s="3">
        <v>6</v>
      </c>
      <c r="I19" s="3">
        <v>2</v>
      </c>
      <c r="J19" s="13">
        <v>4.7866669999999996</v>
      </c>
      <c r="L19" s="3">
        <v>1200</v>
      </c>
      <c r="M19" s="3">
        <v>6</v>
      </c>
      <c r="N19" s="3">
        <v>3</v>
      </c>
      <c r="O19" s="13">
        <v>0.52433300000000005</v>
      </c>
    </row>
    <row r="20" spans="2:15" ht="15.75" x14ac:dyDescent="0.25">
      <c r="B20" s="2">
        <v>1200</v>
      </c>
      <c r="C20" s="2">
        <v>8</v>
      </c>
      <c r="D20" s="2">
        <v>1</v>
      </c>
      <c r="E20" s="12">
        <v>0.61899999999999999</v>
      </c>
      <c r="G20" s="3">
        <v>1200</v>
      </c>
      <c r="H20" s="3">
        <v>8</v>
      </c>
      <c r="I20" s="3">
        <v>2</v>
      </c>
      <c r="J20" s="13">
        <v>8.4033329999999999</v>
      </c>
      <c r="L20" s="3">
        <v>1200</v>
      </c>
      <c r="M20" s="3">
        <v>8</v>
      </c>
      <c r="N20" s="3">
        <v>3</v>
      </c>
      <c r="O20" s="13">
        <v>0.78233299999999995</v>
      </c>
    </row>
    <row r="21" spans="2:15" ht="15.75" x14ac:dyDescent="0.25">
      <c r="B21" s="2">
        <v>800</v>
      </c>
      <c r="C21" s="2">
        <v>4</v>
      </c>
      <c r="D21" s="2">
        <v>1</v>
      </c>
      <c r="E21" s="12">
        <v>0.19633300000000001</v>
      </c>
      <c r="G21" s="3">
        <v>800</v>
      </c>
      <c r="H21" s="3">
        <v>4</v>
      </c>
      <c r="I21" s="3">
        <v>2</v>
      </c>
      <c r="J21" s="13">
        <v>6.6866669999999999</v>
      </c>
      <c r="L21" s="3">
        <v>800</v>
      </c>
      <c r="M21" s="3">
        <v>4</v>
      </c>
      <c r="N21" s="3">
        <v>3</v>
      </c>
      <c r="O21" s="13">
        <v>1.63</v>
      </c>
    </row>
    <row r="22" spans="2:15" ht="15.75" x14ac:dyDescent="0.25">
      <c r="B22" s="2">
        <v>800</v>
      </c>
      <c r="C22" s="2">
        <v>6</v>
      </c>
      <c r="D22" s="2">
        <v>1</v>
      </c>
      <c r="E22" s="12">
        <v>0.30733300000000002</v>
      </c>
      <c r="G22" s="3">
        <v>800</v>
      </c>
      <c r="H22" s="3">
        <v>6</v>
      </c>
      <c r="I22" s="3">
        <v>2</v>
      </c>
      <c r="J22" s="13">
        <v>3.51</v>
      </c>
      <c r="L22" s="3">
        <v>800</v>
      </c>
      <c r="M22" s="3">
        <v>6</v>
      </c>
      <c r="N22" s="3">
        <v>3</v>
      </c>
      <c r="O22" s="13">
        <v>0.91033299999999995</v>
      </c>
    </row>
    <row r="23" spans="2:15" ht="15.75" x14ac:dyDescent="0.25">
      <c r="B23" s="2">
        <v>800</v>
      </c>
      <c r="C23" s="2">
        <v>8</v>
      </c>
      <c r="D23" s="2">
        <v>1</v>
      </c>
      <c r="E23" s="12">
        <v>3.32</v>
      </c>
      <c r="G23" s="3">
        <v>800</v>
      </c>
      <c r="H23" s="3">
        <v>8</v>
      </c>
      <c r="I23" s="3">
        <v>2</v>
      </c>
      <c r="J23" s="13">
        <v>0.840333</v>
      </c>
      <c r="L23" s="3">
        <v>800</v>
      </c>
      <c r="M23" s="3">
        <v>8</v>
      </c>
      <c r="N23" s="3">
        <v>3</v>
      </c>
      <c r="O23" s="13">
        <v>1.19</v>
      </c>
    </row>
    <row r="24" spans="2:15" ht="15.75" x14ac:dyDescent="0.25">
      <c r="B24" s="2">
        <v>1000</v>
      </c>
      <c r="C24" s="2">
        <v>4</v>
      </c>
      <c r="D24" s="2">
        <v>1</v>
      </c>
      <c r="E24" s="12">
        <v>0.339667</v>
      </c>
      <c r="G24" s="3">
        <v>1000</v>
      </c>
      <c r="H24" s="3">
        <v>4</v>
      </c>
      <c r="I24" s="3">
        <v>2</v>
      </c>
      <c r="J24" s="13">
        <v>1.4266669999999999</v>
      </c>
      <c r="L24" s="3">
        <v>1000</v>
      </c>
      <c r="M24" s="3">
        <v>4</v>
      </c>
      <c r="N24" s="3">
        <v>3</v>
      </c>
      <c r="O24" s="13">
        <v>0.73766699999999996</v>
      </c>
    </row>
    <row r="25" spans="2:15" ht="15.75" x14ac:dyDescent="0.25">
      <c r="B25" s="2">
        <v>1000</v>
      </c>
      <c r="C25" s="2">
        <v>6</v>
      </c>
      <c r="D25" s="2">
        <v>1</v>
      </c>
      <c r="E25" s="12">
        <v>0.63966699999999999</v>
      </c>
      <c r="G25" s="3">
        <v>1000</v>
      </c>
      <c r="H25" s="3">
        <v>6</v>
      </c>
      <c r="I25" s="3">
        <v>2</v>
      </c>
      <c r="J25" s="13">
        <v>0.48299999999999998</v>
      </c>
      <c r="L25" s="3">
        <v>1000</v>
      </c>
      <c r="M25" s="3">
        <v>6</v>
      </c>
      <c r="N25" s="3">
        <v>3</v>
      </c>
      <c r="O25" s="13">
        <v>0.52433300000000005</v>
      </c>
    </row>
    <row r="26" spans="2:15" ht="15.75" x14ac:dyDescent="0.25">
      <c r="B26" s="2">
        <v>1000</v>
      </c>
      <c r="C26" s="2">
        <v>8</v>
      </c>
      <c r="D26" s="2">
        <v>1</v>
      </c>
      <c r="E26" s="12">
        <v>0.623</v>
      </c>
      <c r="G26" s="3">
        <v>1000</v>
      </c>
      <c r="H26" s="3">
        <v>8</v>
      </c>
      <c r="I26" s="3">
        <v>2</v>
      </c>
      <c r="J26" s="13">
        <v>0.38033299999999998</v>
      </c>
      <c r="L26" s="3">
        <v>1000</v>
      </c>
      <c r="M26" s="3">
        <v>8</v>
      </c>
      <c r="N26" s="3">
        <v>3</v>
      </c>
      <c r="O26" s="13">
        <v>0.54933299999999996</v>
      </c>
    </row>
    <row r="27" spans="2:15" ht="15.75" x14ac:dyDescent="0.25">
      <c r="B27" s="2">
        <v>1200</v>
      </c>
      <c r="C27" s="2">
        <v>4</v>
      </c>
      <c r="D27" s="2">
        <v>1</v>
      </c>
      <c r="E27" s="12">
        <v>7.4</v>
      </c>
      <c r="G27" s="3">
        <v>1200</v>
      </c>
      <c r="H27" s="3">
        <v>4</v>
      </c>
      <c r="I27" s="3">
        <v>2</v>
      </c>
      <c r="J27" s="13">
        <v>0.843333</v>
      </c>
      <c r="L27" s="3">
        <v>1200</v>
      </c>
      <c r="M27" s="3">
        <v>4</v>
      </c>
      <c r="N27" s="3">
        <v>3</v>
      </c>
      <c r="O27" s="13">
        <v>1.0776669999999999</v>
      </c>
    </row>
    <row r="28" spans="2:15" ht="15.75" x14ac:dyDescent="0.25">
      <c r="B28" s="2">
        <v>1200</v>
      </c>
      <c r="C28" s="2">
        <v>6</v>
      </c>
      <c r="D28" s="2">
        <v>1</v>
      </c>
      <c r="E28" s="12">
        <v>1.943333</v>
      </c>
      <c r="G28" s="3">
        <v>1200</v>
      </c>
      <c r="H28" s="3">
        <v>6</v>
      </c>
      <c r="I28" s="3">
        <v>2</v>
      </c>
      <c r="J28" s="13">
        <v>4.6733330000000004</v>
      </c>
      <c r="L28" s="3">
        <v>1200</v>
      </c>
      <c r="M28" s="3">
        <v>6</v>
      </c>
      <c r="N28" s="3">
        <v>3</v>
      </c>
      <c r="O28" s="13">
        <v>0.55700000000000005</v>
      </c>
    </row>
    <row r="29" spans="2:15" ht="15.75" x14ac:dyDescent="0.25">
      <c r="B29" s="2">
        <v>1200</v>
      </c>
      <c r="C29" s="2">
        <v>8</v>
      </c>
      <c r="D29" s="2">
        <v>1</v>
      </c>
      <c r="E29" s="12">
        <v>0.59899999999999998</v>
      </c>
      <c r="G29" s="3">
        <v>1200</v>
      </c>
      <c r="H29" s="3">
        <v>8</v>
      </c>
      <c r="I29" s="3">
        <v>2</v>
      </c>
      <c r="J29" s="13">
        <v>8.43</v>
      </c>
      <c r="L29" s="3">
        <v>1200</v>
      </c>
      <c r="M29" s="3">
        <v>8</v>
      </c>
      <c r="N29" s="3">
        <v>3</v>
      </c>
      <c r="O29" s="13">
        <v>0.68100000000000005</v>
      </c>
    </row>
  </sheetData>
  <mergeCells count="3">
    <mergeCell ref="C1:D1"/>
    <mergeCell ref="H1:I1"/>
    <mergeCell ref="M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06193-FAFF-46A0-A609-5E17ED8EC77E}">
  <dimension ref="A1:T40"/>
  <sheetViews>
    <sheetView topLeftCell="A5" workbookViewId="0">
      <selection activeCell="Y17" sqref="Y17"/>
    </sheetView>
  </sheetViews>
  <sheetFormatPr defaultRowHeight="15" x14ac:dyDescent="0.25"/>
  <cols>
    <col min="1" max="1" width="9.140625" style="4"/>
  </cols>
  <sheetData>
    <row r="1" spans="1:20" x14ac:dyDescent="0.25">
      <c r="A1" s="20" t="s">
        <v>12</v>
      </c>
      <c r="B1" s="20" t="s">
        <v>17</v>
      </c>
      <c r="C1" s="20" t="s">
        <v>18</v>
      </c>
      <c r="D1" s="20" t="s">
        <v>11</v>
      </c>
      <c r="E1" s="20" t="s">
        <v>19</v>
      </c>
      <c r="F1" s="20"/>
      <c r="G1" s="20"/>
      <c r="H1" s="20"/>
      <c r="I1" s="20" t="s">
        <v>19</v>
      </c>
      <c r="J1" s="20"/>
      <c r="K1" s="20"/>
      <c r="L1" s="20"/>
      <c r="M1" s="20" t="s">
        <v>19</v>
      </c>
      <c r="N1" s="20"/>
      <c r="O1" s="20"/>
      <c r="P1" s="20"/>
      <c r="Q1" s="21" t="s">
        <v>20</v>
      </c>
      <c r="R1" s="21" t="s">
        <v>21</v>
      </c>
      <c r="S1" s="21" t="s">
        <v>22</v>
      </c>
      <c r="T1" s="19" t="s">
        <v>23</v>
      </c>
    </row>
    <row r="2" spans="1:20" x14ac:dyDescent="0.25">
      <c r="A2" s="20"/>
      <c r="B2" s="20"/>
      <c r="C2" s="20"/>
      <c r="D2" s="20"/>
      <c r="E2" s="1" t="s">
        <v>8</v>
      </c>
      <c r="F2" s="1" t="s">
        <v>9</v>
      </c>
      <c r="G2" s="1" t="s">
        <v>10</v>
      </c>
      <c r="H2" s="8" t="s">
        <v>7</v>
      </c>
      <c r="I2" s="1" t="s">
        <v>8</v>
      </c>
      <c r="J2" s="1" t="s">
        <v>9</v>
      </c>
      <c r="K2" s="1" t="s">
        <v>10</v>
      </c>
      <c r="L2" s="8" t="s">
        <v>7</v>
      </c>
      <c r="M2" s="1" t="s">
        <v>8</v>
      </c>
      <c r="N2" s="1" t="s">
        <v>9</v>
      </c>
      <c r="O2" s="1" t="s">
        <v>10</v>
      </c>
      <c r="P2" s="8" t="s">
        <v>7</v>
      </c>
      <c r="Q2" s="21"/>
      <c r="R2" s="21"/>
      <c r="S2" s="21"/>
      <c r="T2" s="19"/>
    </row>
    <row r="3" spans="1:20" x14ac:dyDescent="0.25">
      <c r="A3" s="7" t="s">
        <v>13</v>
      </c>
      <c r="B3" s="6">
        <v>0</v>
      </c>
      <c r="C3" s="6">
        <v>0</v>
      </c>
      <c r="D3" s="6">
        <v>1</v>
      </c>
      <c r="E3" s="6">
        <v>51.9</v>
      </c>
      <c r="F3" s="6">
        <v>22.7</v>
      </c>
      <c r="G3" s="6">
        <v>14.6</v>
      </c>
      <c r="H3" s="11">
        <f>AVERAGE(E3:G3)</f>
        <v>29.733333333333331</v>
      </c>
      <c r="I3" s="6">
        <v>42.8</v>
      </c>
      <c r="J3" s="6">
        <v>22.4</v>
      </c>
      <c r="K3" s="6">
        <v>20.2</v>
      </c>
      <c r="L3" s="11">
        <f>AVERAGE(I3:K3)</f>
        <v>28.466666666666665</v>
      </c>
      <c r="M3" s="6">
        <v>50.6</v>
      </c>
      <c r="N3" s="6">
        <v>21.6</v>
      </c>
      <c r="O3" s="6">
        <v>15.7</v>
      </c>
      <c r="P3" s="11">
        <f>AVERAGE(M3:O3)</f>
        <v>29.3</v>
      </c>
      <c r="Q3" s="9">
        <f>AVERAGE(E3,I3,M3)</f>
        <v>48.43333333333333</v>
      </c>
      <c r="R3" s="9">
        <f>AVERAGE(F3,J3,N3)</f>
        <v>22.233333333333331</v>
      </c>
      <c r="S3" s="9">
        <f>AVERAGE(G3,K3,O3)</f>
        <v>16.833333333333332</v>
      </c>
      <c r="T3" s="10">
        <f>AVERAGE(H3,L3,P3)</f>
        <v>29.166666666666668</v>
      </c>
    </row>
    <row r="4" spans="1:20" x14ac:dyDescent="0.25">
      <c r="A4" s="7" t="s">
        <v>13</v>
      </c>
      <c r="B4" s="6">
        <v>0</v>
      </c>
      <c r="C4" s="6">
        <v>0</v>
      </c>
      <c r="D4" s="6">
        <v>2</v>
      </c>
      <c r="E4" s="6">
        <v>10.1</v>
      </c>
      <c r="F4" s="6">
        <v>31.6</v>
      </c>
      <c r="G4" s="6">
        <v>6.64</v>
      </c>
      <c r="H4" s="11">
        <f t="shared" ref="H4:H35" si="0">AVERAGE(E4:G4)</f>
        <v>16.113333333333333</v>
      </c>
      <c r="I4" s="6">
        <v>10.3</v>
      </c>
      <c r="J4" s="6">
        <v>29.1</v>
      </c>
      <c r="K4" s="6">
        <v>7.85</v>
      </c>
      <c r="L4" s="11">
        <f t="shared" ref="L4:L35" si="1">AVERAGE(I4:K4)</f>
        <v>15.750000000000002</v>
      </c>
      <c r="M4" s="6">
        <v>9.36</v>
      </c>
      <c r="N4" s="6">
        <v>28.3</v>
      </c>
      <c r="O4" s="6">
        <v>6.9</v>
      </c>
      <c r="P4" s="11">
        <f t="shared" ref="P4:P35" si="2">AVERAGE(M4:O4)</f>
        <v>14.853333333333332</v>
      </c>
      <c r="Q4" s="9">
        <f t="shared" ref="Q4:Q35" si="3">AVERAGE(E4,I4,M4)</f>
        <v>9.92</v>
      </c>
      <c r="R4" s="9">
        <f t="shared" ref="R4:R35" si="4">AVERAGE(F4,J4,N4)</f>
        <v>29.666666666666668</v>
      </c>
      <c r="S4" s="9">
        <f t="shared" ref="S4:S35" si="5">AVERAGE(G4,K4,O4)</f>
        <v>7.13</v>
      </c>
      <c r="T4" s="10">
        <f t="shared" ref="T4:T35" si="6">AVERAGE(H4,L4,P4)</f>
        <v>15.572222222222223</v>
      </c>
    </row>
    <row r="5" spans="1:20" x14ac:dyDescent="0.25">
      <c r="A5" s="7" t="s">
        <v>13</v>
      </c>
      <c r="B5" s="6">
        <v>0</v>
      </c>
      <c r="C5" s="6">
        <v>0</v>
      </c>
      <c r="D5" s="6">
        <v>3</v>
      </c>
      <c r="E5" s="6">
        <v>13.4</v>
      </c>
      <c r="F5" s="6">
        <v>10.5</v>
      </c>
      <c r="G5" s="6">
        <v>21.1</v>
      </c>
      <c r="H5" s="11">
        <f t="shared" si="0"/>
        <v>15</v>
      </c>
      <c r="I5" s="6">
        <v>15</v>
      </c>
      <c r="J5" s="6">
        <v>9.23</v>
      </c>
      <c r="K5" s="6">
        <v>26.4</v>
      </c>
      <c r="L5" s="11">
        <f t="shared" si="1"/>
        <v>16.876666666666665</v>
      </c>
      <c r="M5" s="6">
        <v>13.5</v>
      </c>
      <c r="N5" s="6">
        <v>10.3</v>
      </c>
      <c r="O5" s="6">
        <v>24.1</v>
      </c>
      <c r="P5" s="11">
        <f t="shared" si="2"/>
        <v>15.966666666666669</v>
      </c>
      <c r="Q5" s="9">
        <f t="shared" si="3"/>
        <v>13.966666666666667</v>
      </c>
      <c r="R5" s="9">
        <f t="shared" si="4"/>
        <v>10.01</v>
      </c>
      <c r="S5" s="9">
        <f t="shared" si="5"/>
        <v>23.866666666666664</v>
      </c>
      <c r="T5" s="10">
        <f t="shared" si="6"/>
        <v>15.947777777777778</v>
      </c>
    </row>
    <row r="6" spans="1:20" x14ac:dyDescent="0.25">
      <c r="A6" s="7" t="s">
        <v>14</v>
      </c>
      <c r="B6" s="6">
        <v>0</v>
      </c>
      <c r="C6" s="6">
        <v>0</v>
      </c>
      <c r="D6" s="6">
        <v>1</v>
      </c>
      <c r="E6" s="6">
        <v>11.7</v>
      </c>
      <c r="F6" s="6">
        <v>13.7</v>
      </c>
      <c r="G6" s="6">
        <v>10</v>
      </c>
      <c r="H6" s="11">
        <f t="shared" si="0"/>
        <v>11.799999999999999</v>
      </c>
      <c r="I6" s="6">
        <v>11.8</v>
      </c>
      <c r="J6" s="6">
        <v>11.2</v>
      </c>
      <c r="K6" s="6">
        <v>11.4</v>
      </c>
      <c r="L6" s="11">
        <f t="shared" si="1"/>
        <v>11.466666666666667</v>
      </c>
      <c r="M6" s="6">
        <v>11.2</v>
      </c>
      <c r="N6" s="6">
        <v>13.1</v>
      </c>
      <c r="O6" s="6">
        <v>11.6</v>
      </c>
      <c r="P6" s="11">
        <f t="shared" si="2"/>
        <v>11.966666666666667</v>
      </c>
      <c r="Q6" s="9">
        <f t="shared" si="3"/>
        <v>11.566666666666668</v>
      </c>
      <c r="R6" s="9">
        <f t="shared" si="4"/>
        <v>12.666666666666666</v>
      </c>
      <c r="S6" s="9">
        <f t="shared" si="5"/>
        <v>11</v>
      </c>
      <c r="T6" s="10">
        <f t="shared" si="6"/>
        <v>11.744444444444445</v>
      </c>
    </row>
    <row r="7" spans="1:20" x14ac:dyDescent="0.25">
      <c r="A7" s="7" t="s">
        <v>15</v>
      </c>
      <c r="B7" s="6">
        <v>0</v>
      </c>
      <c r="C7" s="6">
        <v>0</v>
      </c>
      <c r="D7" s="6">
        <v>2</v>
      </c>
      <c r="E7" s="6">
        <v>17.2</v>
      </c>
      <c r="F7" s="6">
        <v>8.9700000000000006</v>
      </c>
      <c r="G7" s="6">
        <v>6.25</v>
      </c>
      <c r="H7" s="11">
        <f t="shared" si="0"/>
        <v>10.806666666666667</v>
      </c>
      <c r="I7" s="6">
        <v>20.3</v>
      </c>
      <c r="J7" s="6">
        <v>8.2100000000000009</v>
      </c>
      <c r="K7" s="6">
        <v>5.84</v>
      </c>
      <c r="L7" s="11">
        <f t="shared" si="1"/>
        <v>11.450000000000001</v>
      </c>
      <c r="M7" s="6">
        <v>15.2</v>
      </c>
      <c r="N7" s="6">
        <v>7.46</v>
      </c>
      <c r="O7" s="6">
        <v>5.82</v>
      </c>
      <c r="P7" s="11">
        <f t="shared" si="2"/>
        <v>9.4933333333333341</v>
      </c>
      <c r="Q7" s="9">
        <f t="shared" si="3"/>
        <v>17.566666666666666</v>
      </c>
      <c r="R7" s="9">
        <f t="shared" si="4"/>
        <v>8.2133333333333329</v>
      </c>
      <c r="S7" s="9">
        <f t="shared" si="5"/>
        <v>5.97</v>
      </c>
      <c r="T7" s="10">
        <f t="shared" si="6"/>
        <v>10.583333333333334</v>
      </c>
    </row>
    <row r="8" spans="1:20" x14ac:dyDescent="0.25">
      <c r="A8" s="7" t="s">
        <v>16</v>
      </c>
      <c r="B8" s="6">
        <v>0</v>
      </c>
      <c r="C8" s="6">
        <v>0</v>
      </c>
      <c r="D8" s="6">
        <v>3</v>
      </c>
      <c r="E8" s="6">
        <v>8.89</v>
      </c>
      <c r="F8" s="6">
        <v>15.7</v>
      </c>
      <c r="G8" s="6">
        <v>6.94</v>
      </c>
      <c r="H8" s="11">
        <f t="shared" si="0"/>
        <v>10.51</v>
      </c>
      <c r="I8" s="6">
        <v>6.88</v>
      </c>
      <c r="J8" s="6">
        <v>18.2</v>
      </c>
      <c r="K8" s="6">
        <v>7.28</v>
      </c>
      <c r="L8" s="11">
        <f t="shared" si="1"/>
        <v>10.786666666666667</v>
      </c>
      <c r="M8" s="6">
        <v>8.51</v>
      </c>
      <c r="N8" s="6">
        <v>17.100000000000001</v>
      </c>
      <c r="O8" s="6">
        <v>7.05</v>
      </c>
      <c r="P8" s="11">
        <f t="shared" si="2"/>
        <v>10.886666666666665</v>
      </c>
      <c r="Q8" s="9">
        <f t="shared" si="3"/>
        <v>8.0933333333333337</v>
      </c>
      <c r="R8" s="9">
        <f t="shared" si="4"/>
        <v>17</v>
      </c>
      <c r="S8" s="9">
        <f t="shared" si="5"/>
        <v>7.09</v>
      </c>
      <c r="T8" s="10">
        <f t="shared" si="6"/>
        <v>10.727777777777776</v>
      </c>
    </row>
    <row r="9" spans="1:20" x14ac:dyDescent="0.25">
      <c r="A9" s="5">
        <v>1</v>
      </c>
      <c r="B9" s="6">
        <v>800</v>
      </c>
      <c r="C9" s="6">
        <v>4</v>
      </c>
      <c r="D9" s="6">
        <v>1</v>
      </c>
      <c r="E9" s="6">
        <v>0.16600000000000001</v>
      </c>
      <c r="F9" s="6">
        <v>0.153</v>
      </c>
      <c r="G9" s="6">
        <v>0.19500000000000001</v>
      </c>
      <c r="H9" s="11">
        <f t="shared" si="0"/>
        <v>0.17133333333333334</v>
      </c>
      <c r="I9" s="6">
        <v>0.17299999999999999</v>
      </c>
      <c r="J9" s="6">
        <v>0.16700000000000001</v>
      </c>
      <c r="K9" s="6">
        <v>0.14599999999999999</v>
      </c>
      <c r="L9" s="11">
        <f t="shared" si="1"/>
        <v>0.16200000000000001</v>
      </c>
      <c r="M9" s="6">
        <v>0.19600000000000001</v>
      </c>
      <c r="N9" s="6">
        <v>0.17599999999999999</v>
      </c>
      <c r="O9" s="6">
        <v>0.217</v>
      </c>
      <c r="P9" s="11">
        <f t="shared" si="2"/>
        <v>0.19633333333333333</v>
      </c>
      <c r="Q9" s="9">
        <f t="shared" si="3"/>
        <v>0.17833333333333332</v>
      </c>
      <c r="R9" s="9">
        <f t="shared" si="4"/>
        <v>0.16533333333333333</v>
      </c>
      <c r="S9" s="9">
        <f t="shared" si="5"/>
        <v>0.18599999999999997</v>
      </c>
      <c r="T9" s="10">
        <f t="shared" si="6"/>
        <v>0.17655555555555558</v>
      </c>
    </row>
    <row r="10" spans="1:20" x14ac:dyDescent="0.25">
      <c r="A10" s="5">
        <v>1</v>
      </c>
      <c r="B10" s="6">
        <v>800</v>
      </c>
      <c r="C10" s="6">
        <v>4</v>
      </c>
      <c r="D10" s="6">
        <v>2</v>
      </c>
      <c r="E10" s="6">
        <v>9.98</v>
      </c>
      <c r="F10" s="6">
        <v>5.66</v>
      </c>
      <c r="G10" s="6">
        <v>5.27</v>
      </c>
      <c r="H10" s="11">
        <f t="shared" si="0"/>
        <v>6.97</v>
      </c>
      <c r="I10" s="6">
        <v>11.6</v>
      </c>
      <c r="J10" s="6">
        <v>5.21</v>
      </c>
      <c r="K10" s="6">
        <v>5.31</v>
      </c>
      <c r="L10" s="11">
        <f t="shared" si="1"/>
        <v>7.3733333333333322</v>
      </c>
      <c r="M10" s="6">
        <v>9.89</v>
      </c>
      <c r="N10" s="6">
        <v>4.9000000000000004</v>
      </c>
      <c r="O10" s="6">
        <v>5.27</v>
      </c>
      <c r="P10" s="11">
        <f t="shared" si="2"/>
        <v>6.6866666666666674</v>
      </c>
      <c r="Q10" s="9">
        <f t="shared" si="3"/>
        <v>10.49</v>
      </c>
      <c r="R10" s="9">
        <f t="shared" si="4"/>
        <v>5.2566666666666668</v>
      </c>
      <c r="S10" s="9">
        <f t="shared" si="5"/>
        <v>5.2833333333333323</v>
      </c>
      <c r="T10" s="10">
        <f t="shared" si="6"/>
        <v>7.0100000000000007</v>
      </c>
    </row>
    <row r="11" spans="1:20" x14ac:dyDescent="0.25">
      <c r="A11" s="5">
        <v>1</v>
      </c>
      <c r="B11" s="6">
        <v>800</v>
      </c>
      <c r="C11" s="6">
        <v>4</v>
      </c>
      <c r="D11" s="6">
        <v>3</v>
      </c>
      <c r="E11" s="6">
        <v>1.28</v>
      </c>
      <c r="F11" s="6">
        <v>2.6</v>
      </c>
      <c r="G11" s="6">
        <v>1.06</v>
      </c>
      <c r="H11" s="11">
        <f t="shared" si="0"/>
        <v>1.6466666666666665</v>
      </c>
      <c r="I11" s="6">
        <v>1.29</v>
      </c>
      <c r="J11" s="6">
        <v>2.4700000000000002</v>
      </c>
      <c r="K11" s="6">
        <v>0.84699999999999998</v>
      </c>
      <c r="L11" s="11">
        <f t="shared" si="1"/>
        <v>1.5356666666666667</v>
      </c>
      <c r="M11" s="6">
        <v>1.1399999999999999</v>
      </c>
      <c r="N11" s="6">
        <v>2.5299999999999998</v>
      </c>
      <c r="O11" s="6">
        <v>1.22</v>
      </c>
      <c r="P11" s="11">
        <f t="shared" si="2"/>
        <v>1.63</v>
      </c>
      <c r="Q11" s="9">
        <f t="shared" si="3"/>
        <v>1.2366666666666666</v>
      </c>
      <c r="R11" s="9">
        <f t="shared" si="4"/>
        <v>2.5333333333333332</v>
      </c>
      <c r="S11" s="9">
        <f t="shared" si="5"/>
        <v>1.0423333333333333</v>
      </c>
      <c r="T11" s="10">
        <f t="shared" si="6"/>
        <v>1.604111111111111</v>
      </c>
    </row>
    <row r="12" spans="1:20" x14ac:dyDescent="0.25">
      <c r="A12" s="5">
        <v>2</v>
      </c>
      <c r="B12" s="6">
        <v>800</v>
      </c>
      <c r="C12" s="6">
        <v>6</v>
      </c>
      <c r="D12" s="6">
        <v>1</v>
      </c>
      <c r="E12" s="6">
        <v>0.28399999999999997</v>
      </c>
      <c r="F12" s="6">
        <v>0.23400000000000001</v>
      </c>
      <c r="G12" s="6">
        <v>0.48099999999999998</v>
      </c>
      <c r="H12" s="11">
        <f t="shared" si="0"/>
        <v>0.33300000000000002</v>
      </c>
      <c r="I12" s="6">
        <v>0.22</v>
      </c>
      <c r="J12" s="6">
        <v>0.224</v>
      </c>
      <c r="K12" s="6">
        <v>0.45200000000000001</v>
      </c>
      <c r="L12" s="11">
        <f t="shared" si="1"/>
        <v>0.29866666666666669</v>
      </c>
      <c r="M12" s="6">
        <v>0.23</v>
      </c>
      <c r="N12" s="6">
        <v>0.23</v>
      </c>
      <c r="O12" s="6">
        <v>0.46200000000000002</v>
      </c>
      <c r="P12" s="11">
        <f t="shared" si="2"/>
        <v>0.30733333333333335</v>
      </c>
      <c r="Q12" s="9">
        <f t="shared" si="3"/>
        <v>0.24466666666666667</v>
      </c>
      <c r="R12" s="9">
        <f t="shared" si="4"/>
        <v>0.22933333333333336</v>
      </c>
      <c r="S12" s="9">
        <f t="shared" si="5"/>
        <v>0.46500000000000002</v>
      </c>
      <c r="T12" s="10">
        <f t="shared" si="6"/>
        <v>0.313</v>
      </c>
    </row>
    <row r="13" spans="1:20" x14ac:dyDescent="0.25">
      <c r="A13" s="5">
        <v>2</v>
      </c>
      <c r="B13" s="6">
        <v>800</v>
      </c>
      <c r="C13" s="6">
        <v>6</v>
      </c>
      <c r="D13" s="6">
        <v>2</v>
      </c>
      <c r="E13" s="6">
        <v>2.6</v>
      </c>
      <c r="F13" s="6">
        <v>3.99</v>
      </c>
      <c r="G13" s="6">
        <v>4.13</v>
      </c>
      <c r="H13" s="11">
        <f t="shared" si="0"/>
        <v>3.5733333333333328</v>
      </c>
      <c r="I13" s="6">
        <v>2.54</v>
      </c>
      <c r="J13" s="6">
        <v>4.0599999999999996</v>
      </c>
      <c r="K13" s="6">
        <v>3.66</v>
      </c>
      <c r="L13" s="11">
        <f t="shared" si="1"/>
        <v>3.42</v>
      </c>
      <c r="M13" s="6">
        <v>2.81</v>
      </c>
      <c r="N13" s="6">
        <v>4.16</v>
      </c>
      <c r="O13" s="6">
        <v>3.56</v>
      </c>
      <c r="P13" s="11">
        <f t="shared" si="2"/>
        <v>3.5100000000000002</v>
      </c>
      <c r="Q13" s="9">
        <f t="shared" si="3"/>
        <v>2.6500000000000004</v>
      </c>
      <c r="R13" s="9">
        <f t="shared" si="4"/>
        <v>4.07</v>
      </c>
      <c r="S13" s="9">
        <f t="shared" si="5"/>
        <v>3.7833333333333332</v>
      </c>
      <c r="T13" s="10">
        <f t="shared" si="6"/>
        <v>3.5011111111111108</v>
      </c>
    </row>
    <row r="14" spans="1:20" x14ac:dyDescent="0.25">
      <c r="A14" s="5">
        <v>2</v>
      </c>
      <c r="B14" s="6">
        <v>800</v>
      </c>
      <c r="C14" s="6">
        <v>6</v>
      </c>
      <c r="D14" s="6">
        <v>3</v>
      </c>
      <c r="E14" s="6">
        <v>0.629</v>
      </c>
      <c r="F14" s="6">
        <v>1.49</v>
      </c>
      <c r="G14" s="6">
        <v>0.62</v>
      </c>
      <c r="H14" s="11">
        <f t="shared" si="0"/>
        <v>0.91299999999999992</v>
      </c>
      <c r="I14" s="6">
        <v>0.61199999999999999</v>
      </c>
      <c r="J14" s="6">
        <v>1.47</v>
      </c>
      <c r="K14" s="6">
        <v>0.58399999999999996</v>
      </c>
      <c r="L14" s="11">
        <f t="shared" si="1"/>
        <v>0.8886666666666666</v>
      </c>
      <c r="M14" s="6">
        <v>0.63900000000000001</v>
      </c>
      <c r="N14" s="6">
        <v>1.5</v>
      </c>
      <c r="O14" s="6">
        <v>0.59199999999999997</v>
      </c>
      <c r="P14" s="11">
        <f t="shared" si="2"/>
        <v>0.91033333333333344</v>
      </c>
      <c r="Q14" s="9">
        <f t="shared" si="3"/>
        <v>0.62666666666666671</v>
      </c>
      <c r="R14" s="9">
        <f t="shared" si="4"/>
        <v>1.4866666666666666</v>
      </c>
      <c r="S14" s="9">
        <f t="shared" si="5"/>
        <v>0.59866666666666657</v>
      </c>
      <c r="T14" s="10">
        <f t="shared" si="6"/>
        <v>0.90399999999999991</v>
      </c>
    </row>
    <row r="15" spans="1:20" x14ac:dyDescent="0.25">
      <c r="A15" s="5">
        <v>3</v>
      </c>
      <c r="B15" s="6">
        <v>800</v>
      </c>
      <c r="C15" s="6">
        <v>8</v>
      </c>
      <c r="D15" s="6">
        <v>1</v>
      </c>
      <c r="E15" s="6">
        <v>4.6100000000000003</v>
      </c>
      <c r="F15" s="6">
        <v>2.46</v>
      </c>
      <c r="G15" s="6">
        <v>2.17</v>
      </c>
      <c r="H15" s="11">
        <f t="shared" si="0"/>
        <v>3.08</v>
      </c>
      <c r="I15" s="6">
        <v>4.72</v>
      </c>
      <c r="J15" s="6">
        <v>2.65</v>
      </c>
      <c r="K15" s="6">
        <v>2.46</v>
      </c>
      <c r="L15" s="11">
        <f t="shared" si="1"/>
        <v>3.276666666666666</v>
      </c>
      <c r="M15" s="6">
        <v>5.01</v>
      </c>
      <c r="N15" s="6">
        <v>2.4300000000000002</v>
      </c>
      <c r="O15" s="6">
        <v>2.52</v>
      </c>
      <c r="P15" s="11">
        <f t="shared" si="2"/>
        <v>3.32</v>
      </c>
      <c r="Q15" s="9">
        <f t="shared" si="3"/>
        <v>4.78</v>
      </c>
      <c r="R15" s="9">
        <f t="shared" si="4"/>
        <v>2.5133333333333332</v>
      </c>
      <c r="S15" s="9">
        <f t="shared" si="5"/>
        <v>2.3833333333333333</v>
      </c>
      <c r="T15" s="10">
        <f t="shared" si="6"/>
        <v>3.2255555555555553</v>
      </c>
    </row>
    <row r="16" spans="1:20" x14ac:dyDescent="0.25">
      <c r="A16" s="5">
        <v>3</v>
      </c>
      <c r="B16" s="6">
        <v>800</v>
      </c>
      <c r="C16" s="6">
        <v>8</v>
      </c>
      <c r="D16" s="6">
        <v>2</v>
      </c>
      <c r="E16" s="6">
        <v>0.45</v>
      </c>
      <c r="F16" s="6">
        <v>1.23</v>
      </c>
      <c r="G16" s="6">
        <v>0.83699999999999997</v>
      </c>
      <c r="H16" s="11">
        <f t="shared" si="0"/>
        <v>0.83899999999999997</v>
      </c>
      <c r="I16" s="6">
        <v>0.42899999999999999</v>
      </c>
      <c r="J16" s="6">
        <v>1.23</v>
      </c>
      <c r="K16" s="6">
        <v>0.79400000000000004</v>
      </c>
      <c r="L16" s="11">
        <f t="shared" si="1"/>
        <v>0.81766666666666676</v>
      </c>
      <c r="M16" s="6">
        <v>0.46200000000000002</v>
      </c>
      <c r="N16" s="6">
        <v>1.18</v>
      </c>
      <c r="O16" s="6">
        <v>0.879</v>
      </c>
      <c r="P16" s="11">
        <f t="shared" si="2"/>
        <v>0.84033333333333327</v>
      </c>
      <c r="Q16" s="9">
        <f t="shared" si="3"/>
        <v>0.44700000000000001</v>
      </c>
      <c r="R16" s="9">
        <f t="shared" si="4"/>
        <v>1.2133333333333332</v>
      </c>
      <c r="S16" s="9">
        <f t="shared" si="5"/>
        <v>0.83666666666666656</v>
      </c>
      <c r="T16" s="10">
        <f t="shared" si="6"/>
        <v>0.83233333333333326</v>
      </c>
    </row>
    <row r="17" spans="1:20" x14ac:dyDescent="0.25">
      <c r="A17" s="5">
        <v>3</v>
      </c>
      <c r="B17" s="6">
        <v>800</v>
      </c>
      <c r="C17" s="6">
        <v>8</v>
      </c>
      <c r="D17" s="6">
        <v>3</v>
      </c>
      <c r="E17" s="6">
        <v>1.1200000000000001</v>
      </c>
      <c r="F17" s="6">
        <v>1.47</v>
      </c>
      <c r="G17" s="6">
        <v>1.1299999999999999</v>
      </c>
      <c r="H17" s="11">
        <f t="shared" si="0"/>
        <v>1.24</v>
      </c>
      <c r="I17" s="6">
        <v>1.2</v>
      </c>
      <c r="J17" s="6">
        <v>1.41</v>
      </c>
      <c r="K17" s="6">
        <v>1.01</v>
      </c>
      <c r="L17" s="11">
        <f t="shared" si="1"/>
        <v>1.2066666666666668</v>
      </c>
      <c r="M17" s="6">
        <v>1.28</v>
      </c>
      <c r="N17" s="6">
        <v>1.23</v>
      </c>
      <c r="O17" s="6">
        <v>1.06</v>
      </c>
      <c r="P17" s="11">
        <f t="shared" si="2"/>
        <v>1.19</v>
      </c>
      <c r="Q17" s="9">
        <f t="shared" si="3"/>
        <v>1.2000000000000002</v>
      </c>
      <c r="R17" s="9">
        <f t="shared" si="4"/>
        <v>1.3699999999999999</v>
      </c>
      <c r="S17" s="9">
        <f t="shared" si="5"/>
        <v>1.0666666666666667</v>
      </c>
      <c r="T17" s="10">
        <f t="shared" si="6"/>
        <v>1.2122222222222223</v>
      </c>
    </row>
    <row r="18" spans="1:20" x14ac:dyDescent="0.25">
      <c r="A18" s="5">
        <v>4</v>
      </c>
      <c r="B18" s="6">
        <v>1000</v>
      </c>
      <c r="C18" s="6">
        <v>4</v>
      </c>
      <c r="D18" s="6">
        <v>1</v>
      </c>
      <c r="E18" s="6">
        <v>24.7</v>
      </c>
      <c r="F18" s="6">
        <v>14.3</v>
      </c>
      <c r="G18" s="6">
        <v>17.5</v>
      </c>
      <c r="H18" s="11">
        <f t="shared" si="0"/>
        <v>18.833333333333332</v>
      </c>
      <c r="I18" s="6">
        <v>24.7</v>
      </c>
      <c r="J18" s="6">
        <v>15.1</v>
      </c>
      <c r="K18" s="6">
        <v>18.3</v>
      </c>
      <c r="L18" s="11">
        <f t="shared" si="1"/>
        <v>19.366666666666664</v>
      </c>
      <c r="M18" s="6">
        <v>25.1</v>
      </c>
      <c r="N18" s="6">
        <v>14.7</v>
      </c>
      <c r="O18" s="6">
        <v>17.8</v>
      </c>
      <c r="P18" s="11">
        <f t="shared" si="2"/>
        <v>19.2</v>
      </c>
      <c r="Q18" s="9">
        <f t="shared" si="3"/>
        <v>24.833333333333332</v>
      </c>
      <c r="R18" s="9">
        <f t="shared" si="4"/>
        <v>14.699999999999998</v>
      </c>
      <c r="S18" s="9">
        <f t="shared" si="5"/>
        <v>17.866666666666664</v>
      </c>
      <c r="T18" s="10">
        <f t="shared" si="6"/>
        <v>19.133333333333329</v>
      </c>
    </row>
    <row r="19" spans="1:20" x14ac:dyDescent="0.25">
      <c r="A19" s="5">
        <v>4</v>
      </c>
      <c r="B19" s="6">
        <v>1000</v>
      </c>
      <c r="C19" s="6">
        <v>4</v>
      </c>
      <c r="D19" s="6">
        <v>2</v>
      </c>
      <c r="E19" s="6">
        <v>1.19</v>
      </c>
      <c r="F19" s="6">
        <v>1.58</v>
      </c>
      <c r="G19" s="6">
        <v>1.47</v>
      </c>
      <c r="H19" s="11">
        <f t="shared" si="0"/>
        <v>1.4133333333333333</v>
      </c>
      <c r="I19" s="6">
        <v>1.1499999999999999</v>
      </c>
      <c r="J19" s="6">
        <v>1.48</v>
      </c>
      <c r="K19" s="6">
        <v>1.59</v>
      </c>
      <c r="L19" s="11">
        <f t="shared" si="1"/>
        <v>1.4066666666666665</v>
      </c>
      <c r="M19" s="6">
        <v>1.19</v>
      </c>
      <c r="N19" s="6">
        <v>1.62</v>
      </c>
      <c r="O19" s="6">
        <v>1.47</v>
      </c>
      <c r="P19" s="11">
        <f t="shared" si="2"/>
        <v>1.4266666666666667</v>
      </c>
      <c r="Q19" s="9">
        <f t="shared" si="3"/>
        <v>1.1766666666666665</v>
      </c>
      <c r="R19" s="9">
        <f t="shared" si="4"/>
        <v>1.5599999999999998</v>
      </c>
      <c r="S19" s="9">
        <f t="shared" si="5"/>
        <v>1.51</v>
      </c>
      <c r="T19" s="10">
        <f t="shared" si="6"/>
        <v>1.4155555555555555</v>
      </c>
    </row>
    <row r="20" spans="1:20" x14ac:dyDescent="0.25">
      <c r="A20" s="5">
        <v>4</v>
      </c>
      <c r="B20" s="6">
        <v>1000</v>
      </c>
      <c r="C20" s="6">
        <v>4</v>
      </c>
      <c r="D20" s="6">
        <v>3</v>
      </c>
      <c r="E20" s="6">
        <v>0.68600000000000005</v>
      </c>
      <c r="F20" s="6">
        <v>0.69799999999999995</v>
      </c>
      <c r="G20" s="6">
        <v>0.64700000000000002</v>
      </c>
      <c r="H20" s="11">
        <f t="shared" si="0"/>
        <v>0.67699999999999994</v>
      </c>
      <c r="I20" s="6">
        <v>0.73299999999999998</v>
      </c>
      <c r="J20" s="6">
        <v>0.68100000000000005</v>
      </c>
      <c r="K20" s="6">
        <v>0.70599999999999996</v>
      </c>
      <c r="L20" s="11">
        <f t="shared" si="1"/>
        <v>0.70666666666666667</v>
      </c>
      <c r="M20" s="6">
        <v>0.88300000000000001</v>
      </c>
      <c r="N20" s="6">
        <v>0.66300000000000003</v>
      </c>
      <c r="O20" s="6">
        <v>0.66700000000000004</v>
      </c>
      <c r="P20" s="11">
        <f t="shared" si="2"/>
        <v>0.73766666666666669</v>
      </c>
      <c r="Q20" s="9">
        <f t="shared" si="3"/>
        <v>0.76733333333333331</v>
      </c>
      <c r="R20" s="9">
        <f t="shared" si="4"/>
        <v>0.68066666666666664</v>
      </c>
      <c r="S20" s="9">
        <f t="shared" si="5"/>
        <v>0.67333333333333334</v>
      </c>
      <c r="T20" s="10">
        <f t="shared" si="6"/>
        <v>0.70711111111111113</v>
      </c>
    </row>
    <row r="21" spans="1:20" x14ac:dyDescent="0.25">
      <c r="A21" s="5">
        <v>5</v>
      </c>
      <c r="B21" s="6">
        <v>1000</v>
      </c>
      <c r="C21" s="6">
        <v>6</v>
      </c>
      <c r="D21" s="6">
        <v>1</v>
      </c>
      <c r="E21" s="6">
        <v>2.19</v>
      </c>
      <c r="F21" s="6">
        <v>2.4300000000000002</v>
      </c>
      <c r="G21" s="6">
        <v>3.48</v>
      </c>
      <c r="H21" s="11">
        <f t="shared" si="0"/>
        <v>2.6999999999999997</v>
      </c>
      <c r="I21" s="6">
        <v>2.17</v>
      </c>
      <c r="J21" s="6">
        <v>2.44</v>
      </c>
      <c r="K21" s="6">
        <v>3.24</v>
      </c>
      <c r="L21" s="11">
        <f t="shared" si="1"/>
        <v>2.6166666666666667</v>
      </c>
      <c r="M21" s="6">
        <v>2.2400000000000002</v>
      </c>
      <c r="N21" s="6">
        <v>2.5099999999999998</v>
      </c>
      <c r="O21" s="6">
        <v>3.5</v>
      </c>
      <c r="P21" s="11">
        <f t="shared" si="2"/>
        <v>2.75</v>
      </c>
      <c r="Q21" s="9">
        <f t="shared" si="3"/>
        <v>2.1999999999999997</v>
      </c>
      <c r="R21" s="9">
        <f t="shared" si="4"/>
        <v>2.46</v>
      </c>
      <c r="S21" s="9">
        <f t="shared" si="5"/>
        <v>3.4066666666666667</v>
      </c>
      <c r="T21" s="10">
        <f t="shared" si="6"/>
        <v>2.6888888888888887</v>
      </c>
    </row>
    <row r="22" spans="1:20" x14ac:dyDescent="0.25">
      <c r="A22" s="5">
        <v>5</v>
      </c>
      <c r="B22" s="6">
        <v>1000</v>
      </c>
      <c r="C22" s="6">
        <v>6</v>
      </c>
      <c r="D22" s="6">
        <v>2</v>
      </c>
      <c r="E22" s="6">
        <v>0.42099999999999999</v>
      </c>
      <c r="F22" s="6">
        <v>0.45800000000000002</v>
      </c>
      <c r="G22" s="6">
        <v>0.48699999999999999</v>
      </c>
      <c r="H22" s="11">
        <f t="shared" si="0"/>
        <v>0.45533333333333337</v>
      </c>
      <c r="I22" s="6">
        <v>0.52100000000000002</v>
      </c>
      <c r="J22" s="6">
        <v>0.54100000000000004</v>
      </c>
      <c r="K22" s="6">
        <v>0.41799999999999998</v>
      </c>
      <c r="L22" s="11">
        <f t="shared" si="1"/>
        <v>0.49333333333333335</v>
      </c>
      <c r="M22" s="6">
        <v>0.40899999999999997</v>
      </c>
      <c r="N22" s="6">
        <v>0.52600000000000002</v>
      </c>
      <c r="O22" s="6">
        <v>0.51400000000000001</v>
      </c>
      <c r="P22" s="11">
        <f t="shared" si="2"/>
        <v>0.48300000000000004</v>
      </c>
      <c r="Q22" s="9">
        <f t="shared" si="3"/>
        <v>0.45033333333333331</v>
      </c>
      <c r="R22" s="9">
        <f t="shared" si="4"/>
        <v>0.50833333333333341</v>
      </c>
      <c r="S22" s="9">
        <f t="shared" si="5"/>
        <v>0.47300000000000003</v>
      </c>
      <c r="T22" s="10">
        <f t="shared" si="6"/>
        <v>0.47722222222222227</v>
      </c>
    </row>
    <row r="23" spans="1:20" x14ac:dyDescent="0.25">
      <c r="A23" s="5">
        <v>5</v>
      </c>
      <c r="B23" s="6">
        <v>1000</v>
      </c>
      <c r="C23" s="6">
        <v>6</v>
      </c>
      <c r="D23" s="6">
        <v>3</v>
      </c>
      <c r="E23" s="6">
        <v>0.98599999999999999</v>
      </c>
      <c r="F23" s="6">
        <v>1.34</v>
      </c>
      <c r="G23" s="6">
        <v>1.25</v>
      </c>
      <c r="H23" s="11">
        <f t="shared" si="0"/>
        <v>1.1919999999999999</v>
      </c>
      <c r="I23" s="6">
        <v>1.02</v>
      </c>
      <c r="J23" s="6">
        <v>1.42</v>
      </c>
      <c r="K23" s="6">
        <v>1.35</v>
      </c>
      <c r="L23" s="11">
        <f t="shared" si="1"/>
        <v>1.2633333333333334</v>
      </c>
      <c r="M23" s="6">
        <v>0.94199999999999995</v>
      </c>
      <c r="N23" s="6">
        <v>1.41</v>
      </c>
      <c r="O23" s="6">
        <v>1.38</v>
      </c>
      <c r="P23" s="11">
        <f t="shared" si="2"/>
        <v>1.244</v>
      </c>
      <c r="Q23" s="9">
        <f t="shared" si="3"/>
        <v>0.9826666666666668</v>
      </c>
      <c r="R23" s="9">
        <f t="shared" si="4"/>
        <v>1.39</v>
      </c>
      <c r="S23" s="9">
        <f t="shared" si="5"/>
        <v>1.3266666666666667</v>
      </c>
      <c r="T23" s="10">
        <f t="shared" si="6"/>
        <v>1.2331111111111113</v>
      </c>
    </row>
    <row r="24" spans="1:20" x14ac:dyDescent="0.25">
      <c r="A24" s="5">
        <v>6</v>
      </c>
      <c r="B24" s="6">
        <v>1000</v>
      </c>
      <c r="C24" s="6">
        <v>8</v>
      </c>
      <c r="D24" s="6">
        <v>1</v>
      </c>
      <c r="E24" s="6">
        <v>0.85299999999999998</v>
      </c>
      <c r="F24" s="6">
        <v>0.27100000000000002</v>
      </c>
      <c r="G24" s="6">
        <v>0.89200000000000002</v>
      </c>
      <c r="H24" s="11">
        <f t="shared" si="0"/>
        <v>0.67200000000000004</v>
      </c>
      <c r="I24" s="6">
        <v>0.8</v>
      </c>
      <c r="J24" s="6">
        <v>0.23400000000000001</v>
      </c>
      <c r="K24" s="6">
        <v>0.94299999999999995</v>
      </c>
      <c r="L24" s="11">
        <f t="shared" si="1"/>
        <v>0.65899999999999992</v>
      </c>
      <c r="M24" s="6">
        <v>0.77700000000000002</v>
      </c>
      <c r="N24" s="6">
        <v>0.216</v>
      </c>
      <c r="O24" s="6">
        <v>0.876</v>
      </c>
      <c r="P24" s="11">
        <f t="shared" si="2"/>
        <v>0.623</v>
      </c>
      <c r="Q24" s="9">
        <f t="shared" si="3"/>
        <v>0.81</v>
      </c>
      <c r="R24" s="9">
        <f t="shared" si="4"/>
        <v>0.24033333333333332</v>
      </c>
      <c r="S24" s="9">
        <f t="shared" si="5"/>
        <v>0.90366666666666662</v>
      </c>
      <c r="T24" s="10">
        <f t="shared" si="6"/>
        <v>0.65133333333333332</v>
      </c>
    </row>
    <row r="25" spans="1:20" x14ac:dyDescent="0.25">
      <c r="A25" s="5">
        <v>6</v>
      </c>
      <c r="B25" s="6">
        <v>1000</v>
      </c>
      <c r="C25" s="6">
        <v>8</v>
      </c>
      <c r="D25" s="6">
        <v>2</v>
      </c>
      <c r="E25" s="6">
        <v>0.39</v>
      </c>
      <c r="F25" s="6">
        <v>0.437</v>
      </c>
      <c r="G25" s="6">
        <v>0.32700000000000001</v>
      </c>
      <c r="H25" s="11">
        <f t="shared" si="0"/>
        <v>0.38466666666666666</v>
      </c>
      <c r="I25" s="6">
        <v>0.40500000000000003</v>
      </c>
      <c r="J25" s="6">
        <v>0.38600000000000001</v>
      </c>
      <c r="K25" s="6">
        <v>0.35499999999999998</v>
      </c>
      <c r="L25" s="11">
        <f t="shared" si="1"/>
        <v>0.38199999999999995</v>
      </c>
      <c r="M25" s="6">
        <v>0.40500000000000003</v>
      </c>
      <c r="N25" s="6">
        <v>0.40200000000000002</v>
      </c>
      <c r="O25" s="6">
        <v>0.33400000000000002</v>
      </c>
      <c r="P25" s="11">
        <f t="shared" si="2"/>
        <v>0.38033333333333336</v>
      </c>
      <c r="Q25" s="9">
        <f t="shared" si="3"/>
        <v>0.40000000000000008</v>
      </c>
      <c r="R25" s="9">
        <f t="shared" si="4"/>
        <v>0.40833333333333338</v>
      </c>
      <c r="S25" s="9">
        <f t="shared" si="5"/>
        <v>0.33866666666666667</v>
      </c>
      <c r="T25" s="10">
        <f t="shared" si="6"/>
        <v>0.38233333333333336</v>
      </c>
    </row>
    <row r="26" spans="1:20" x14ac:dyDescent="0.25">
      <c r="A26" s="5">
        <v>6</v>
      </c>
      <c r="B26" s="6">
        <v>1000</v>
      </c>
      <c r="C26" s="6">
        <v>8</v>
      </c>
      <c r="D26" s="6">
        <v>3</v>
      </c>
      <c r="E26" s="6">
        <v>0.26700000000000002</v>
      </c>
      <c r="F26" s="6">
        <v>0.752</v>
      </c>
      <c r="G26" s="6">
        <v>0.68200000000000005</v>
      </c>
      <c r="H26" s="11">
        <f t="shared" si="0"/>
        <v>0.56700000000000006</v>
      </c>
      <c r="I26" s="6">
        <v>0.26700000000000002</v>
      </c>
      <c r="J26" s="6">
        <v>0.78900000000000003</v>
      </c>
      <c r="K26" s="6">
        <v>0.65200000000000002</v>
      </c>
      <c r="L26" s="11">
        <f t="shared" si="1"/>
        <v>0.56933333333333336</v>
      </c>
      <c r="M26" s="6">
        <v>0.25900000000000001</v>
      </c>
      <c r="N26" s="6">
        <v>0.87</v>
      </c>
      <c r="O26" s="6">
        <v>0.51900000000000002</v>
      </c>
      <c r="P26" s="11">
        <f t="shared" si="2"/>
        <v>0.54933333333333334</v>
      </c>
      <c r="Q26" s="9">
        <f t="shared" si="3"/>
        <v>0.26433333333333336</v>
      </c>
      <c r="R26" s="9">
        <f t="shared" si="4"/>
        <v>0.80366666666666664</v>
      </c>
      <c r="S26" s="9">
        <f t="shared" si="5"/>
        <v>0.6176666666666667</v>
      </c>
      <c r="T26" s="10">
        <f t="shared" si="6"/>
        <v>0.56188888888888888</v>
      </c>
    </row>
    <row r="27" spans="1:20" x14ac:dyDescent="0.25">
      <c r="A27" s="5">
        <v>7</v>
      </c>
      <c r="B27" s="6">
        <v>1200</v>
      </c>
      <c r="C27" s="6">
        <v>4</v>
      </c>
      <c r="D27" s="6">
        <v>1</v>
      </c>
      <c r="E27" s="6">
        <v>8.0399999999999991</v>
      </c>
      <c r="F27" s="6">
        <v>7.06</v>
      </c>
      <c r="G27" s="6">
        <v>7.98</v>
      </c>
      <c r="H27" s="11">
        <f t="shared" si="0"/>
        <v>7.6933333333333325</v>
      </c>
      <c r="I27" s="6">
        <v>7.67</v>
      </c>
      <c r="J27" s="6">
        <v>7.04</v>
      </c>
      <c r="K27" s="6">
        <v>7.93</v>
      </c>
      <c r="L27" s="11">
        <f t="shared" si="1"/>
        <v>7.5466666666666669</v>
      </c>
      <c r="M27" s="6">
        <v>7.71</v>
      </c>
      <c r="N27" s="6">
        <v>6.96</v>
      </c>
      <c r="O27" s="6">
        <v>7.53</v>
      </c>
      <c r="P27" s="11">
        <f t="shared" si="2"/>
        <v>7.3999999999999995</v>
      </c>
      <c r="Q27" s="9">
        <f t="shared" si="3"/>
        <v>7.8066666666666658</v>
      </c>
      <c r="R27" s="9">
        <f t="shared" si="4"/>
        <v>7.02</v>
      </c>
      <c r="S27" s="9">
        <f t="shared" si="5"/>
        <v>7.8133333333333335</v>
      </c>
      <c r="T27" s="10">
        <f t="shared" si="6"/>
        <v>7.546666666666666</v>
      </c>
    </row>
    <row r="28" spans="1:20" x14ac:dyDescent="0.25">
      <c r="A28" s="5">
        <v>7</v>
      </c>
      <c r="B28" s="6">
        <v>1200</v>
      </c>
      <c r="C28" s="6">
        <v>4</v>
      </c>
      <c r="D28" s="6">
        <v>2</v>
      </c>
      <c r="E28" s="6">
        <v>0.76300000000000001</v>
      </c>
      <c r="F28" s="6">
        <v>0.89100000000000001</v>
      </c>
      <c r="G28" s="6">
        <v>0.92900000000000005</v>
      </c>
      <c r="H28" s="11">
        <f t="shared" si="0"/>
        <v>0.8610000000000001</v>
      </c>
      <c r="I28" s="6">
        <v>0.80100000000000005</v>
      </c>
      <c r="J28" s="6">
        <v>0.94599999999999995</v>
      </c>
      <c r="K28" s="6">
        <v>0.91100000000000003</v>
      </c>
      <c r="L28" s="11">
        <f t="shared" si="1"/>
        <v>0.88600000000000001</v>
      </c>
      <c r="M28" s="6">
        <v>0.72499999999999998</v>
      </c>
      <c r="N28" s="6">
        <v>0.96799999999999997</v>
      </c>
      <c r="O28" s="6">
        <v>0.83699999999999997</v>
      </c>
      <c r="P28" s="11">
        <f t="shared" si="2"/>
        <v>0.84333333333333338</v>
      </c>
      <c r="Q28" s="9">
        <f t="shared" si="3"/>
        <v>0.76300000000000001</v>
      </c>
      <c r="R28" s="9">
        <f t="shared" si="4"/>
        <v>0.93499999999999994</v>
      </c>
      <c r="S28" s="9">
        <f t="shared" si="5"/>
        <v>0.89233333333333331</v>
      </c>
      <c r="T28" s="10">
        <f t="shared" si="6"/>
        <v>0.86344444444444457</v>
      </c>
    </row>
    <row r="29" spans="1:20" x14ac:dyDescent="0.25">
      <c r="A29" s="5">
        <v>7</v>
      </c>
      <c r="B29" s="6">
        <v>1200</v>
      </c>
      <c r="C29" s="6">
        <v>4</v>
      </c>
      <c r="D29" s="6">
        <v>3</v>
      </c>
      <c r="E29" s="6">
        <v>0.78300000000000003</v>
      </c>
      <c r="F29" s="6">
        <v>0.39</v>
      </c>
      <c r="G29" s="6">
        <v>2.0299999999999998</v>
      </c>
      <c r="H29" s="11">
        <f t="shared" si="0"/>
        <v>1.0676666666666665</v>
      </c>
      <c r="I29" s="6">
        <v>0.64800000000000002</v>
      </c>
      <c r="J29" s="6">
        <v>0.51800000000000002</v>
      </c>
      <c r="K29" s="6">
        <v>1.99</v>
      </c>
      <c r="L29" s="11">
        <f t="shared" si="1"/>
        <v>1.0519999999999998</v>
      </c>
      <c r="M29" s="6">
        <v>0.81399999999999995</v>
      </c>
      <c r="N29" s="6">
        <v>0.46899999999999997</v>
      </c>
      <c r="O29" s="6">
        <v>1.95</v>
      </c>
      <c r="P29" s="11">
        <f t="shared" si="2"/>
        <v>1.0776666666666666</v>
      </c>
      <c r="Q29" s="9">
        <f t="shared" si="3"/>
        <v>0.74833333333333341</v>
      </c>
      <c r="R29" s="9">
        <f t="shared" si="4"/>
        <v>0.45900000000000002</v>
      </c>
      <c r="S29" s="9">
        <f t="shared" si="5"/>
        <v>1.99</v>
      </c>
      <c r="T29" s="10">
        <f t="shared" si="6"/>
        <v>1.0657777777777777</v>
      </c>
    </row>
    <row r="30" spans="1:20" x14ac:dyDescent="0.25">
      <c r="A30" s="5">
        <v>8</v>
      </c>
      <c r="B30" s="6">
        <v>1200</v>
      </c>
      <c r="C30" s="6">
        <v>6</v>
      </c>
      <c r="D30" s="6">
        <v>1</v>
      </c>
      <c r="E30" s="6">
        <v>2.89</v>
      </c>
      <c r="F30" s="6">
        <v>1.24</v>
      </c>
      <c r="G30" s="6">
        <v>2</v>
      </c>
      <c r="H30" s="11">
        <f t="shared" si="0"/>
        <v>2.0433333333333334</v>
      </c>
      <c r="I30" s="6">
        <v>2.83</v>
      </c>
      <c r="J30" s="6">
        <v>1.4</v>
      </c>
      <c r="K30" s="6">
        <v>1.92</v>
      </c>
      <c r="L30" s="11">
        <f t="shared" si="1"/>
        <v>2.0500000000000003</v>
      </c>
      <c r="M30" s="6">
        <v>2.76</v>
      </c>
      <c r="N30" s="6">
        <v>1.48</v>
      </c>
      <c r="O30" s="6">
        <v>1.59</v>
      </c>
      <c r="P30" s="11">
        <f t="shared" si="2"/>
        <v>1.9433333333333334</v>
      </c>
      <c r="Q30" s="9">
        <f t="shared" si="3"/>
        <v>2.8266666666666667</v>
      </c>
      <c r="R30" s="9">
        <f t="shared" si="4"/>
        <v>1.3733333333333331</v>
      </c>
      <c r="S30" s="9">
        <f t="shared" si="5"/>
        <v>1.8366666666666667</v>
      </c>
      <c r="T30" s="10">
        <f t="shared" si="6"/>
        <v>2.0122222222222224</v>
      </c>
    </row>
    <row r="31" spans="1:20" x14ac:dyDescent="0.25">
      <c r="A31" s="5">
        <v>8</v>
      </c>
      <c r="B31" s="6">
        <v>1200</v>
      </c>
      <c r="C31" s="6">
        <v>6</v>
      </c>
      <c r="D31" s="6">
        <v>2</v>
      </c>
      <c r="E31" s="6">
        <v>10.4</v>
      </c>
      <c r="F31" s="6">
        <v>8.58</v>
      </c>
      <c r="G31" s="6">
        <v>9.86</v>
      </c>
      <c r="H31" s="11">
        <f t="shared" si="0"/>
        <v>9.6133333333333333</v>
      </c>
      <c r="I31" s="6">
        <v>9.8000000000000007</v>
      </c>
      <c r="J31" s="6">
        <v>8.32</v>
      </c>
      <c r="K31" s="6">
        <v>9.91</v>
      </c>
      <c r="L31" s="11">
        <f t="shared" si="1"/>
        <v>9.3433333333333337</v>
      </c>
      <c r="M31" s="6">
        <v>10.199999999999999</v>
      </c>
      <c r="N31" s="6">
        <v>8.57</v>
      </c>
      <c r="O31" s="6">
        <v>9.01</v>
      </c>
      <c r="P31" s="11">
        <f t="shared" si="2"/>
        <v>9.26</v>
      </c>
      <c r="Q31" s="9">
        <f t="shared" si="3"/>
        <v>10.133333333333335</v>
      </c>
      <c r="R31" s="9">
        <f t="shared" si="4"/>
        <v>8.49</v>
      </c>
      <c r="S31" s="9">
        <f t="shared" si="5"/>
        <v>9.5933333333333337</v>
      </c>
      <c r="T31" s="10">
        <f t="shared" si="6"/>
        <v>9.4055555555555568</v>
      </c>
    </row>
    <row r="32" spans="1:20" x14ac:dyDescent="0.25">
      <c r="A32" s="5">
        <v>8</v>
      </c>
      <c r="B32" s="6">
        <v>1200</v>
      </c>
      <c r="C32" s="6">
        <v>6</v>
      </c>
      <c r="D32" s="6">
        <v>3</v>
      </c>
      <c r="E32" s="6">
        <v>0.47799999999999998</v>
      </c>
      <c r="F32" s="6">
        <v>0.60499999999999998</v>
      </c>
      <c r="G32" s="6">
        <v>0.54</v>
      </c>
      <c r="H32" s="11">
        <f t="shared" si="0"/>
        <v>0.54100000000000004</v>
      </c>
      <c r="I32" s="6">
        <v>0.45700000000000002</v>
      </c>
      <c r="J32" s="6">
        <v>0.55500000000000005</v>
      </c>
      <c r="K32" s="6">
        <v>0.56100000000000005</v>
      </c>
      <c r="L32" s="11">
        <f t="shared" si="1"/>
        <v>0.52433333333333332</v>
      </c>
      <c r="M32" s="6">
        <v>0.53900000000000003</v>
      </c>
      <c r="N32" s="6">
        <v>0.61599999999999999</v>
      </c>
      <c r="O32" s="6">
        <v>0.51600000000000001</v>
      </c>
      <c r="P32" s="11">
        <f t="shared" si="2"/>
        <v>0.55700000000000005</v>
      </c>
      <c r="Q32" s="9">
        <f t="shared" si="3"/>
        <v>0.4913333333333334</v>
      </c>
      <c r="R32" s="9">
        <f t="shared" si="4"/>
        <v>0.59200000000000008</v>
      </c>
      <c r="S32" s="9">
        <f t="shared" si="5"/>
        <v>0.53900000000000003</v>
      </c>
      <c r="T32" s="10">
        <f t="shared" si="6"/>
        <v>0.54077777777777769</v>
      </c>
    </row>
    <row r="33" spans="1:20" x14ac:dyDescent="0.25">
      <c r="A33" s="5">
        <v>9</v>
      </c>
      <c r="B33" s="6">
        <v>1200</v>
      </c>
      <c r="C33" s="6">
        <v>8</v>
      </c>
      <c r="D33" s="6">
        <v>1</v>
      </c>
      <c r="E33" s="6">
        <v>0.68899999999999995</v>
      </c>
      <c r="F33" s="6">
        <v>0.48899999999999999</v>
      </c>
      <c r="G33" s="6">
        <v>0.71799999999999997</v>
      </c>
      <c r="H33" s="11">
        <f t="shared" si="0"/>
        <v>0.63200000000000001</v>
      </c>
      <c r="I33" s="6">
        <v>0.67200000000000004</v>
      </c>
      <c r="J33" s="6">
        <v>0.50700000000000001</v>
      </c>
      <c r="K33" s="6">
        <v>0.67800000000000005</v>
      </c>
      <c r="L33" s="11">
        <f t="shared" si="1"/>
        <v>0.61900000000000011</v>
      </c>
      <c r="M33" s="6">
        <v>0.63800000000000001</v>
      </c>
      <c r="N33" s="6">
        <v>0.52200000000000002</v>
      </c>
      <c r="O33" s="6">
        <v>0.63700000000000001</v>
      </c>
      <c r="P33" s="11">
        <f t="shared" si="2"/>
        <v>0.59900000000000009</v>
      </c>
      <c r="Q33" s="9">
        <f t="shared" si="3"/>
        <v>0.66633333333333333</v>
      </c>
      <c r="R33" s="9">
        <f t="shared" si="4"/>
        <v>0.50600000000000001</v>
      </c>
      <c r="S33" s="9">
        <f t="shared" si="5"/>
        <v>0.67766666666666664</v>
      </c>
      <c r="T33" s="10">
        <f t="shared" si="6"/>
        <v>0.6166666666666667</v>
      </c>
    </row>
    <row r="34" spans="1:20" x14ac:dyDescent="0.25">
      <c r="A34" s="5">
        <v>9</v>
      </c>
      <c r="B34" s="6">
        <v>1200</v>
      </c>
      <c r="C34" s="6">
        <v>8</v>
      </c>
      <c r="D34" s="6">
        <v>2</v>
      </c>
      <c r="E34" s="6">
        <v>9.3699999999999992</v>
      </c>
      <c r="F34" s="6">
        <v>3.62</v>
      </c>
      <c r="G34" s="6">
        <v>11.7</v>
      </c>
      <c r="H34" s="11">
        <f t="shared" si="0"/>
        <v>8.2299999999999986</v>
      </c>
      <c r="I34" s="6">
        <v>9.8800000000000008</v>
      </c>
      <c r="J34" s="6">
        <v>3.13</v>
      </c>
      <c r="K34" s="6">
        <v>12.2</v>
      </c>
      <c r="L34" s="11">
        <f t="shared" si="1"/>
        <v>8.4033333333333342</v>
      </c>
      <c r="M34" s="6">
        <v>9.58</v>
      </c>
      <c r="N34" s="6">
        <v>3.31</v>
      </c>
      <c r="O34" s="6">
        <v>12.4</v>
      </c>
      <c r="P34" s="11">
        <f t="shared" si="2"/>
        <v>8.43</v>
      </c>
      <c r="Q34" s="9">
        <f t="shared" si="3"/>
        <v>9.61</v>
      </c>
      <c r="R34" s="9">
        <f t="shared" si="4"/>
        <v>3.3533333333333335</v>
      </c>
      <c r="S34" s="9">
        <f>AVERAGE(G34,K34,O34)</f>
        <v>12.1</v>
      </c>
      <c r="T34" s="10">
        <f t="shared" si="6"/>
        <v>8.3544444444444448</v>
      </c>
    </row>
    <row r="35" spans="1:20" x14ac:dyDescent="0.25">
      <c r="A35" s="5">
        <v>9</v>
      </c>
      <c r="B35" s="6">
        <v>1200</v>
      </c>
      <c r="C35" s="6">
        <v>8</v>
      </c>
      <c r="D35" s="6">
        <v>3</v>
      </c>
      <c r="E35" s="6">
        <v>0.45900000000000002</v>
      </c>
      <c r="F35" s="6">
        <v>0.65700000000000003</v>
      </c>
      <c r="G35" s="6">
        <v>0.84599999999999997</v>
      </c>
      <c r="H35" s="11">
        <f t="shared" si="0"/>
        <v>0.65400000000000003</v>
      </c>
      <c r="I35" s="6">
        <v>0.624</v>
      </c>
      <c r="J35" s="6">
        <v>0.85699999999999998</v>
      </c>
      <c r="K35" s="6">
        <v>0.86599999999999999</v>
      </c>
      <c r="L35" s="11">
        <f t="shared" si="1"/>
        <v>0.78233333333333333</v>
      </c>
      <c r="M35" s="6">
        <v>0.55200000000000005</v>
      </c>
      <c r="N35" s="6">
        <v>0.61499999999999999</v>
      </c>
      <c r="O35" s="6">
        <v>0.876</v>
      </c>
      <c r="P35" s="11">
        <f t="shared" si="2"/>
        <v>0.68100000000000005</v>
      </c>
      <c r="Q35" s="9">
        <f t="shared" si="3"/>
        <v>0.54500000000000004</v>
      </c>
      <c r="R35" s="9">
        <f t="shared" si="4"/>
        <v>0.70966666666666667</v>
      </c>
      <c r="S35" s="9">
        <f t="shared" si="5"/>
        <v>0.86266666666666669</v>
      </c>
      <c r="T35" s="10">
        <f t="shared" si="6"/>
        <v>0.70577777777777773</v>
      </c>
    </row>
    <row r="37" spans="1:20" x14ac:dyDescent="0.25">
      <c r="A37" s="16" t="s">
        <v>24</v>
      </c>
      <c r="B37" s="16"/>
      <c r="C37" s="16"/>
    </row>
    <row r="38" spans="1:20" x14ac:dyDescent="0.25">
      <c r="A38" s="15" t="s">
        <v>25</v>
      </c>
      <c r="B38" s="15"/>
      <c r="C38" s="15"/>
    </row>
    <row r="39" spans="1:20" x14ac:dyDescent="0.25">
      <c r="A39" s="17" t="s">
        <v>26</v>
      </c>
      <c r="B39" s="17"/>
      <c r="C39" s="17"/>
    </row>
    <row r="40" spans="1:20" x14ac:dyDescent="0.25">
      <c r="A40" s="18" t="s">
        <v>27</v>
      </c>
      <c r="B40" s="18"/>
      <c r="C40" s="18"/>
    </row>
  </sheetData>
  <mergeCells count="15">
    <mergeCell ref="A38:C38"/>
    <mergeCell ref="A37:C37"/>
    <mergeCell ref="A39:C39"/>
    <mergeCell ref="A40:C40"/>
    <mergeCell ref="T1:T2"/>
    <mergeCell ref="A1:A2"/>
    <mergeCell ref="B1:B2"/>
    <mergeCell ref="C1:C2"/>
    <mergeCell ref="D1:D2"/>
    <mergeCell ref="E1:H1"/>
    <mergeCell ref="I1:L1"/>
    <mergeCell ref="M1:P1"/>
    <mergeCell ref="Q1:Q2"/>
    <mergeCell ref="R1:R2"/>
    <mergeCell ref="S1:S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9-11-07T05:40:18Z</dcterms:created>
  <dcterms:modified xsi:type="dcterms:W3CDTF">2019-11-07T12:38:12Z</dcterms:modified>
</cp:coreProperties>
</file>